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dfche\Box\Sautetgroup\CuCO\CuCO paper\paper\Revise\revise2\accept\"/>
    </mc:Choice>
  </mc:AlternateContent>
  <xr:revisionPtr revIDLastSave="0" documentId="13_ncr:1_{CEF77497-0759-438B-AB34-9ADE1C71DCE6}" xr6:coauthVersionLast="47" xr6:coauthVersionMax="47" xr10:uidLastSave="{00000000-0000-0000-0000-000000000000}"/>
  <bookViews>
    <workbookView xWindow="3450" yWindow="4040" windowWidth="26430" windowHeight="16910" firstSheet="15" activeTab="18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Supplementary Fig8" sheetId="8" r:id="rId6"/>
    <sheet name="Supplementary Fig9" sheetId="6" r:id="rId7"/>
    <sheet name="Supplementary Fig10" sheetId="7" r:id="rId8"/>
    <sheet name="Supplementary Fig12" sheetId="9" r:id="rId9"/>
    <sheet name="Supplementary Fig13" sheetId="10" r:id="rId10"/>
    <sheet name="Supplementary Fig14" sheetId="11" r:id="rId11"/>
    <sheet name="Supplementary Fig15" sheetId="12" r:id="rId12"/>
    <sheet name="Supplementary Fig16" sheetId="13" r:id="rId13"/>
    <sheet name="Supplementary Fig33" sheetId="15" r:id="rId14"/>
    <sheet name="Supplementary Fig34" sheetId="14" r:id="rId15"/>
    <sheet name="Supplementary Fig35" sheetId="16" r:id="rId16"/>
    <sheet name="Supplementary Fig37" sheetId="17" r:id="rId17"/>
    <sheet name="Supplementary Fig39" sheetId="18" r:id="rId18"/>
    <sheet name="Supplementary Fig41" sheetId="19" r:id="rId19"/>
    <sheet name="Supplementary Fig42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3" l="1"/>
  <c r="B17" i="3"/>
  <c r="B16" i="3"/>
  <c r="B10" i="3"/>
  <c r="B9" i="3"/>
  <c r="B8" i="3"/>
  <c r="B7" i="3"/>
  <c r="B6" i="3"/>
  <c r="B5" i="3"/>
  <c r="B4" i="3"/>
  <c r="C2" i="2" l="1"/>
</calcChain>
</file>

<file path=xl/sharedStrings.xml><?xml version="1.0" encoding="utf-8"?>
<sst xmlns="http://schemas.openxmlformats.org/spreadsheetml/2006/main" count="108" uniqueCount="59">
  <si>
    <t>CO adsorption</t>
  </si>
  <si>
    <t>PBE</t>
  </si>
  <si>
    <t>RPBE</t>
  </si>
  <si>
    <t>RPA</t>
  </si>
  <si>
    <t>top</t>
  </si>
  <si>
    <t>bri</t>
  </si>
  <si>
    <t>hol</t>
  </si>
  <si>
    <t>fcc</t>
  </si>
  <si>
    <t>surface energy</t>
  </si>
  <si>
    <t>PZC</t>
  </si>
  <si>
    <t>GCN</t>
  </si>
  <si>
    <t>CO2 ads</t>
  </si>
  <si>
    <t>coefficient</t>
  </si>
  <si>
    <t>Ag</t>
  </si>
  <si>
    <t>Au</t>
  </si>
  <si>
    <t>barrier</t>
  </si>
  <si>
    <t>charge</t>
  </si>
  <si>
    <t>ICOHP</t>
  </si>
  <si>
    <t>reaction rate</t>
  </si>
  <si>
    <t>Au-100</t>
  </si>
  <si>
    <t>1/9ML</t>
  </si>
  <si>
    <t>fitted</t>
  </si>
  <si>
    <t>2/9ML</t>
  </si>
  <si>
    <t>3/9ML</t>
  </si>
  <si>
    <t>Au-111</t>
  </si>
  <si>
    <t>Au-1021</t>
  </si>
  <si>
    <t>4/9ML</t>
  </si>
  <si>
    <t>Ag-100</t>
  </si>
  <si>
    <t>Ag-111</t>
  </si>
  <si>
    <t>Ag-1021</t>
  </si>
  <si>
    <t xml:space="preserve">rate at -1.5V </t>
  </si>
  <si>
    <t>CO on 111</t>
  </si>
  <si>
    <t>CO on100</t>
  </si>
  <si>
    <t>at 0.01atm</t>
  </si>
  <si>
    <t>CO ads</t>
  </si>
  <si>
    <t>0.0968eV</t>
  </si>
  <si>
    <t>0.2204eV</t>
  </si>
  <si>
    <t>1co with 4H</t>
  </si>
  <si>
    <t>100-with H</t>
  </si>
  <si>
    <t>2co with 4H</t>
  </si>
  <si>
    <t>711-with H</t>
  </si>
  <si>
    <t>3co with 4H</t>
  </si>
  <si>
    <t>4co with 4H</t>
  </si>
  <si>
    <t>100-w/o H</t>
  </si>
  <si>
    <t>100-w H</t>
  </si>
  <si>
    <t>OCCO barrier</t>
  </si>
  <si>
    <t>dielectric constant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E</t>
    </r>
  </si>
  <si>
    <t>Capacitance</t>
  </si>
  <si>
    <t>*CO2</t>
  </si>
  <si>
    <t>*COOH</t>
  </si>
  <si>
    <t>w/o corr</t>
  </si>
  <si>
    <t>w corr</t>
  </si>
  <si>
    <t>w</t>
  </si>
  <si>
    <t>sur</t>
  </si>
  <si>
    <t>G(H2O)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workbookViewId="0">
      <selection activeCell="L21" sqref="L21"/>
    </sheetView>
  </sheetViews>
  <sheetFormatPr defaultRowHeight="15" x14ac:dyDescent="0.25"/>
  <cols>
    <col min="1" max="1" width="12.85546875" customWidth="1"/>
  </cols>
  <sheetData>
    <row r="1" spans="1:6" x14ac:dyDescent="0.25">
      <c r="A1" t="s">
        <v>0</v>
      </c>
    </row>
    <row r="2" spans="1:6" x14ac:dyDescent="0.25">
      <c r="B2" s="2">
        <v>111</v>
      </c>
      <c r="C2" s="2"/>
      <c r="D2" s="2">
        <v>100</v>
      </c>
      <c r="E2" s="2"/>
      <c r="F2" s="2"/>
    </row>
    <row r="3" spans="1:6" x14ac:dyDescent="0.25">
      <c r="B3" t="s">
        <v>4</v>
      </c>
      <c r="C3" t="s">
        <v>7</v>
      </c>
      <c r="D3" t="s">
        <v>4</v>
      </c>
      <c r="E3" t="s">
        <v>5</v>
      </c>
      <c r="F3" t="s">
        <v>6</v>
      </c>
    </row>
    <row r="4" spans="1:6" x14ac:dyDescent="0.25">
      <c r="A4" t="s">
        <v>1</v>
      </c>
      <c r="B4">
        <v>-1.0900000000000001</v>
      </c>
      <c r="C4">
        <v>-1.34</v>
      </c>
      <c r="D4">
        <v>-1.1399999999999999</v>
      </c>
      <c r="E4">
        <v>-1.22</v>
      </c>
      <c r="F4">
        <v>-1.25</v>
      </c>
    </row>
    <row r="5" spans="1:6" x14ac:dyDescent="0.25">
      <c r="A5" t="s">
        <v>2</v>
      </c>
      <c r="B5">
        <v>-0.47</v>
      </c>
      <c r="C5">
        <v>-0.65</v>
      </c>
      <c r="D5">
        <v>-0.52</v>
      </c>
      <c r="E5">
        <v>-0.6</v>
      </c>
      <c r="F5">
        <v>-0.69</v>
      </c>
    </row>
    <row r="6" spans="1:6" x14ac:dyDescent="0.25">
      <c r="A6" t="s">
        <v>3</v>
      </c>
      <c r="B6">
        <v>-0.42</v>
      </c>
      <c r="C6">
        <v>-0.32</v>
      </c>
      <c r="D6">
        <v>-0.49</v>
      </c>
      <c r="E6">
        <v>-0.43</v>
      </c>
      <c r="F6">
        <v>-0.33</v>
      </c>
    </row>
  </sheetData>
  <mergeCells count="2">
    <mergeCell ref="B2:C2"/>
    <mergeCell ref="D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E4EE-C080-4974-B384-E6C81A3E6168}">
  <dimension ref="A1:D4"/>
  <sheetViews>
    <sheetView workbookViewId="0">
      <selection activeCell="C7" sqref="C7"/>
    </sheetView>
  </sheetViews>
  <sheetFormatPr defaultRowHeight="15" x14ac:dyDescent="0.25"/>
  <cols>
    <col min="1" max="1" width="10.140625" customWidth="1"/>
  </cols>
  <sheetData>
    <row r="1" spans="1:4" x14ac:dyDescent="0.25">
      <c r="A1" t="s">
        <v>31</v>
      </c>
      <c r="B1" t="s">
        <v>21</v>
      </c>
    </row>
    <row r="2" spans="1:4" x14ac:dyDescent="0.25">
      <c r="B2">
        <v>-0.47570000000000001</v>
      </c>
      <c r="C2">
        <v>0.23169999999999999</v>
      </c>
      <c r="D2">
        <v>-196.822</v>
      </c>
    </row>
    <row r="3" spans="1:4" x14ac:dyDescent="0.25">
      <c r="B3" t="s">
        <v>34</v>
      </c>
    </row>
    <row r="4" spans="1:4" x14ac:dyDescent="0.25">
      <c r="A4" t="s">
        <v>33</v>
      </c>
      <c r="B4" t="s">
        <v>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9C328-BD15-4926-A30D-524DF7A10FDC}">
  <dimension ref="A1:D4"/>
  <sheetViews>
    <sheetView workbookViewId="0">
      <selection activeCell="H25" sqref="H25"/>
    </sheetView>
  </sheetViews>
  <sheetFormatPr defaultRowHeight="15" x14ac:dyDescent="0.25"/>
  <cols>
    <col min="1" max="1" width="10.42578125" customWidth="1"/>
  </cols>
  <sheetData>
    <row r="1" spans="1:4" x14ac:dyDescent="0.25">
      <c r="A1" t="s">
        <v>32</v>
      </c>
      <c r="B1" t="s">
        <v>21</v>
      </c>
    </row>
    <row r="2" spans="1:4" x14ac:dyDescent="0.25">
      <c r="B2">
        <v>-0.56220000000000003</v>
      </c>
      <c r="C2">
        <v>0.2112</v>
      </c>
      <c r="D2">
        <v>-225.5001</v>
      </c>
    </row>
    <row r="3" spans="1:4" x14ac:dyDescent="0.25">
      <c r="B3" t="s">
        <v>34</v>
      </c>
    </row>
    <row r="4" spans="1:4" x14ac:dyDescent="0.25">
      <c r="A4" t="s">
        <v>33</v>
      </c>
      <c r="B4" t="s">
        <v>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C6E06-0D0F-43FE-B05C-BD5C71F226A8}">
  <dimension ref="A1:D12"/>
  <sheetViews>
    <sheetView workbookViewId="0">
      <selection activeCell="I28" sqref="I28"/>
    </sheetView>
  </sheetViews>
  <sheetFormatPr defaultRowHeight="15" x14ac:dyDescent="0.25"/>
  <cols>
    <col min="1" max="1" width="11.7109375" customWidth="1"/>
  </cols>
  <sheetData>
    <row r="1" spans="1:4" x14ac:dyDescent="0.25">
      <c r="A1" t="s">
        <v>38</v>
      </c>
    </row>
    <row r="2" spans="1:4" x14ac:dyDescent="0.25">
      <c r="B2" t="s">
        <v>21</v>
      </c>
    </row>
    <row r="3" spans="1:4" x14ac:dyDescent="0.25">
      <c r="A3" t="s">
        <v>37</v>
      </c>
      <c r="B3">
        <v>-0.47039999999999998</v>
      </c>
      <c r="C3">
        <v>-0.32800000000000001</v>
      </c>
      <c r="D3">
        <v>-194.89099999999999</v>
      </c>
    </row>
    <row r="4" spans="1:4" x14ac:dyDescent="0.25">
      <c r="A4" t="s">
        <v>39</v>
      </c>
      <c r="B4">
        <v>-0.47010000000000002</v>
      </c>
      <c r="C4">
        <v>-0.3518</v>
      </c>
      <c r="D4">
        <v>-224.66210000000001</v>
      </c>
    </row>
    <row r="7" spans="1:4" x14ac:dyDescent="0.25">
      <c r="A7" t="s">
        <v>40</v>
      </c>
    </row>
    <row r="8" spans="1:4" x14ac:dyDescent="0.25">
      <c r="B8" t="s">
        <v>21</v>
      </c>
    </row>
    <row r="9" spans="1:4" x14ac:dyDescent="0.25">
      <c r="A9" t="s">
        <v>37</v>
      </c>
      <c r="B9">
        <v>-0.6119</v>
      </c>
      <c r="C9">
        <v>-0.33210000000000001</v>
      </c>
      <c r="D9">
        <v>-270.67700000000002</v>
      </c>
    </row>
    <row r="10" spans="1:4" x14ac:dyDescent="0.25">
      <c r="A10" t="s">
        <v>39</v>
      </c>
      <c r="B10">
        <v>-0.63849999999999996</v>
      </c>
      <c r="C10">
        <v>-0.22989999999999999</v>
      </c>
      <c r="D10">
        <v>-300.86399999999998</v>
      </c>
    </row>
    <row r="11" spans="1:4" x14ac:dyDescent="0.25">
      <c r="A11" t="s">
        <v>41</v>
      </c>
      <c r="B11">
        <v>-0.61960000000000004</v>
      </c>
      <c r="C11">
        <v>-0.2455</v>
      </c>
      <c r="D11">
        <v>-330.61680000000001</v>
      </c>
    </row>
    <row r="12" spans="1:4" x14ac:dyDescent="0.25">
      <c r="A12" t="s">
        <v>42</v>
      </c>
      <c r="B12">
        <v>-0.58499999999999996</v>
      </c>
      <c r="C12">
        <v>-0.3201</v>
      </c>
      <c r="D12">
        <v>-360.254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426D-E283-44F5-A7DC-C1937AF236EC}">
  <dimension ref="A1:D9"/>
  <sheetViews>
    <sheetView workbookViewId="0">
      <selection activeCell="E15" sqref="E15"/>
    </sheetView>
  </sheetViews>
  <sheetFormatPr defaultRowHeight="15" x14ac:dyDescent="0.25"/>
  <cols>
    <col min="1" max="1" width="18" customWidth="1"/>
  </cols>
  <sheetData>
    <row r="1" spans="1:4" x14ac:dyDescent="0.25">
      <c r="A1" t="s">
        <v>45</v>
      </c>
    </row>
    <row r="2" spans="1:4" x14ac:dyDescent="0.25">
      <c r="A2">
        <v>100</v>
      </c>
      <c r="B2" t="s">
        <v>21</v>
      </c>
    </row>
    <row r="3" spans="1:4" x14ac:dyDescent="0.25">
      <c r="A3" t="s">
        <v>43</v>
      </c>
      <c r="B3">
        <v>-1.4E-2</v>
      </c>
      <c r="C3">
        <v>0.308</v>
      </c>
      <c r="D3">
        <v>0.94899999999999995</v>
      </c>
    </row>
    <row r="4" spans="1:4" x14ac:dyDescent="0.25">
      <c r="A4" t="s">
        <v>44</v>
      </c>
      <c r="B4">
        <v>-1.4999999999999999E-2</v>
      </c>
      <c r="C4">
        <v>0.21</v>
      </c>
      <c r="D4">
        <v>0.57199999999999995</v>
      </c>
    </row>
    <row r="7" spans="1:4" x14ac:dyDescent="0.25">
      <c r="A7">
        <v>711</v>
      </c>
      <c r="B7" t="s">
        <v>21</v>
      </c>
    </row>
    <row r="8" spans="1:4" x14ac:dyDescent="0.25">
      <c r="A8" t="s">
        <v>43</v>
      </c>
      <c r="B8">
        <v>-1.2E-2</v>
      </c>
      <c r="C8">
        <v>0.17649999999999999</v>
      </c>
      <c r="D8">
        <v>0.77200000000000002</v>
      </c>
    </row>
    <row r="9" spans="1:4" x14ac:dyDescent="0.25">
      <c r="A9" t="s">
        <v>44</v>
      </c>
      <c r="B9">
        <v>-2.1999999999999999E-2</v>
      </c>
      <c r="C9">
        <v>0.25719999999999998</v>
      </c>
      <c r="D9">
        <v>1.044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60CC-E444-499C-BF2A-4CCC67061D7E}">
  <dimension ref="A1:D11"/>
  <sheetViews>
    <sheetView workbookViewId="0">
      <selection activeCell="G19" sqref="G19"/>
    </sheetView>
  </sheetViews>
  <sheetFormatPr defaultRowHeight="15" x14ac:dyDescent="0.25"/>
  <sheetData>
    <row r="1" spans="1:4" x14ac:dyDescent="0.25">
      <c r="A1" t="s">
        <v>46</v>
      </c>
      <c r="B1" s="1" t="s">
        <v>47</v>
      </c>
      <c r="C1" t="s">
        <v>48</v>
      </c>
      <c r="D1" t="s">
        <v>9</v>
      </c>
    </row>
    <row r="2" spans="1:4" x14ac:dyDescent="0.25">
      <c r="A2">
        <v>1</v>
      </c>
      <c r="B2">
        <v>1.9300000000000001E-2</v>
      </c>
      <c r="C2">
        <v>1.89</v>
      </c>
      <c r="D2">
        <v>-9.7000000000000003E-2</v>
      </c>
    </row>
    <row r="3" spans="1:4" x14ac:dyDescent="0.25">
      <c r="A3">
        <v>5</v>
      </c>
      <c r="B3">
        <v>1.0800000000000001E-2</v>
      </c>
      <c r="C3">
        <v>5.25</v>
      </c>
      <c r="D3">
        <v>-0.19700000000000001</v>
      </c>
    </row>
    <row r="4" spans="1:4" x14ac:dyDescent="0.25">
      <c r="A4">
        <v>10</v>
      </c>
      <c r="B4">
        <v>7.6E-3</v>
      </c>
      <c r="C4">
        <v>7.21</v>
      </c>
      <c r="D4">
        <v>-0.23499999999999999</v>
      </c>
    </row>
    <row r="5" spans="1:4" x14ac:dyDescent="0.25">
      <c r="A5">
        <v>20</v>
      </c>
      <c r="B5">
        <v>4.7999999999999996E-3</v>
      </c>
      <c r="C5">
        <v>9.2799999999999994</v>
      </c>
      <c r="D5">
        <v>-0.27200000000000002</v>
      </c>
    </row>
    <row r="6" spans="1:4" x14ac:dyDescent="0.25">
      <c r="A6">
        <v>30</v>
      </c>
      <c r="B6">
        <v>3.2000000000000002E-3</v>
      </c>
      <c r="C6">
        <v>10.51</v>
      </c>
      <c r="D6">
        <v>-0.29499999999999998</v>
      </c>
    </row>
    <row r="7" spans="1:4" x14ac:dyDescent="0.25">
      <c r="A7">
        <v>40</v>
      </c>
      <c r="B7">
        <v>2.2000000000000001E-3</v>
      </c>
      <c r="C7">
        <v>11.37</v>
      </c>
      <c r="D7">
        <v>-0.311</v>
      </c>
    </row>
    <row r="8" spans="1:4" x14ac:dyDescent="0.25">
      <c r="A8">
        <v>50</v>
      </c>
      <c r="B8">
        <v>1.5E-3</v>
      </c>
      <c r="C8">
        <v>12.04</v>
      </c>
      <c r="D8">
        <v>-0.32400000000000001</v>
      </c>
    </row>
    <row r="9" spans="1:4" x14ac:dyDescent="0.25">
      <c r="A9">
        <v>60</v>
      </c>
      <c r="B9">
        <v>8.0000000000000004E-4</v>
      </c>
      <c r="C9">
        <v>12.59</v>
      </c>
      <c r="D9">
        <v>-0.33400000000000002</v>
      </c>
    </row>
    <row r="10" spans="1:4" x14ac:dyDescent="0.25">
      <c r="A10">
        <v>70</v>
      </c>
      <c r="B10">
        <v>2.9999999999999997E-4</v>
      </c>
      <c r="C10">
        <v>13.39</v>
      </c>
      <c r="D10">
        <v>-0.33500000000000002</v>
      </c>
    </row>
    <row r="11" spans="1:4" x14ac:dyDescent="0.25">
      <c r="A11">
        <v>78.5</v>
      </c>
      <c r="B11">
        <v>0</v>
      </c>
      <c r="C11">
        <v>13.39</v>
      </c>
      <c r="D11">
        <v>-0.3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B5D1C-045C-4841-814A-E59CDAF5006F}">
  <dimension ref="A1:D11"/>
  <sheetViews>
    <sheetView workbookViewId="0">
      <selection activeCell="B1" sqref="B1"/>
    </sheetView>
  </sheetViews>
  <sheetFormatPr defaultRowHeight="15" x14ac:dyDescent="0.25"/>
  <cols>
    <col min="1" max="1" width="18" customWidth="1"/>
    <col min="3" max="3" width="13.28515625" customWidth="1"/>
  </cols>
  <sheetData>
    <row r="1" spans="1:4" x14ac:dyDescent="0.25">
      <c r="A1" t="s">
        <v>46</v>
      </c>
      <c r="B1" s="1" t="s">
        <v>47</v>
      </c>
      <c r="C1" t="s">
        <v>48</v>
      </c>
      <c r="D1" t="s">
        <v>9</v>
      </c>
    </row>
    <row r="2" spans="1:4" x14ac:dyDescent="0.25">
      <c r="A2">
        <v>1</v>
      </c>
      <c r="B2">
        <v>1.66E-2</v>
      </c>
      <c r="C2">
        <v>2.31</v>
      </c>
      <c r="D2">
        <v>-0.14099999999999999</v>
      </c>
    </row>
    <row r="3" spans="1:4" x14ac:dyDescent="0.25">
      <c r="A3">
        <v>5</v>
      </c>
      <c r="B3">
        <v>9.1999999999999998E-3</v>
      </c>
      <c r="C3">
        <v>6.44</v>
      </c>
      <c r="D3">
        <v>-0.23599999999999999</v>
      </c>
    </row>
    <row r="4" spans="1:4" x14ac:dyDescent="0.25">
      <c r="A4">
        <v>10</v>
      </c>
      <c r="B4">
        <v>6.4000000000000003E-3</v>
      </c>
      <c r="C4">
        <v>8.92</v>
      </c>
      <c r="D4">
        <v>-0.27200000000000002</v>
      </c>
    </row>
    <row r="5" spans="1:4" x14ac:dyDescent="0.25">
      <c r="A5">
        <v>20</v>
      </c>
      <c r="B5">
        <v>3.8999999999999998E-3</v>
      </c>
      <c r="C5">
        <v>11.57</v>
      </c>
      <c r="D5">
        <v>-0.308</v>
      </c>
    </row>
    <row r="6" spans="1:4" x14ac:dyDescent="0.25">
      <c r="A6">
        <v>30</v>
      </c>
      <c r="B6">
        <v>2.5999999999999999E-3</v>
      </c>
      <c r="C6">
        <v>13.16</v>
      </c>
      <c r="D6">
        <v>-0.33</v>
      </c>
    </row>
    <row r="7" spans="1:4" x14ac:dyDescent="0.25">
      <c r="A7">
        <v>40</v>
      </c>
      <c r="B7">
        <v>1.8E-3</v>
      </c>
      <c r="C7">
        <v>14.28</v>
      </c>
      <c r="D7">
        <v>-0.34599999999999997</v>
      </c>
    </row>
    <row r="8" spans="1:4" x14ac:dyDescent="0.25">
      <c r="A8">
        <v>50</v>
      </c>
      <c r="B8">
        <v>1.1999999999999999E-3</v>
      </c>
      <c r="C8">
        <v>15.16</v>
      </c>
      <c r="D8">
        <v>-0.35899999999999999</v>
      </c>
    </row>
    <row r="9" spans="1:4" x14ac:dyDescent="0.25">
      <c r="A9">
        <v>60</v>
      </c>
      <c r="B9">
        <v>6.9999999999999999E-4</v>
      </c>
      <c r="C9">
        <v>15.88</v>
      </c>
      <c r="D9">
        <v>-0.36899999999999999</v>
      </c>
    </row>
    <row r="10" spans="1:4" x14ac:dyDescent="0.25">
      <c r="A10">
        <v>70</v>
      </c>
      <c r="B10">
        <v>2.9999999999999997E-4</v>
      </c>
      <c r="C10">
        <v>16.48</v>
      </c>
      <c r="D10">
        <v>-0.378</v>
      </c>
    </row>
    <row r="11" spans="1:4" x14ac:dyDescent="0.25">
      <c r="A11">
        <v>78.5</v>
      </c>
      <c r="B11">
        <v>0</v>
      </c>
      <c r="C11">
        <v>16.93</v>
      </c>
      <c r="D11">
        <v>-0.3850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3DFD7-5D69-45DF-A364-2E3070454902}">
  <dimension ref="A1:F21"/>
  <sheetViews>
    <sheetView workbookViewId="0">
      <selection activeCell="L19" sqref="L19"/>
    </sheetView>
  </sheetViews>
  <sheetFormatPr defaultRowHeight="15" x14ac:dyDescent="0.25"/>
  <sheetData>
    <row r="1" spans="1:6" x14ac:dyDescent="0.25">
      <c r="A1" t="s">
        <v>10</v>
      </c>
      <c r="B1">
        <v>-0.5</v>
      </c>
      <c r="C1">
        <v>-1</v>
      </c>
      <c r="D1">
        <v>-1.5</v>
      </c>
    </row>
    <row r="2" spans="1:6" x14ac:dyDescent="0.25">
      <c r="A2">
        <v>7.5</v>
      </c>
      <c r="B2">
        <v>1.24308</v>
      </c>
      <c r="C2">
        <v>0.69877999999999996</v>
      </c>
      <c r="D2">
        <v>0.15898000000000001</v>
      </c>
    </row>
    <row r="3" spans="1:6" x14ac:dyDescent="0.25">
      <c r="A3">
        <v>6.6669999999999998</v>
      </c>
      <c r="B3">
        <v>1.0694600000000001</v>
      </c>
      <c r="C3">
        <v>0.54183000000000003</v>
      </c>
      <c r="D3">
        <v>3.0329999999999999E-2</v>
      </c>
    </row>
    <row r="4" spans="1:6" x14ac:dyDescent="0.25">
      <c r="A4">
        <v>4.75</v>
      </c>
      <c r="B4">
        <v>0.77100999999999997</v>
      </c>
      <c r="C4">
        <v>0.20881</v>
      </c>
      <c r="D4">
        <v>-0.33683999999999997</v>
      </c>
    </row>
    <row r="5" spans="1:6" x14ac:dyDescent="0.25">
      <c r="A5">
        <v>4.9160000000000004</v>
      </c>
      <c r="B5">
        <v>0.90554000000000001</v>
      </c>
      <c r="C5">
        <v>0.25491000000000003</v>
      </c>
      <c r="D5">
        <v>-0.38185999999999998</v>
      </c>
    </row>
    <row r="6" spans="1:6" x14ac:dyDescent="0.25">
      <c r="A6">
        <v>4.9160000000000004</v>
      </c>
      <c r="B6">
        <v>0.91578000000000004</v>
      </c>
      <c r="C6">
        <v>0.28244999999999998</v>
      </c>
      <c r="D6">
        <v>-0.34183999999999998</v>
      </c>
    </row>
    <row r="7" spans="1:6" x14ac:dyDescent="0.25">
      <c r="A7">
        <v>5.5</v>
      </c>
      <c r="B7">
        <v>0.80161000000000004</v>
      </c>
      <c r="C7">
        <v>0.26275999999999999</v>
      </c>
      <c r="D7">
        <v>-0.24879000000000001</v>
      </c>
    </row>
    <row r="8" spans="1:6" x14ac:dyDescent="0.25">
      <c r="A8">
        <v>5.5</v>
      </c>
      <c r="B8">
        <v>0.78822000000000003</v>
      </c>
      <c r="C8">
        <v>0.24426999999999999</v>
      </c>
      <c r="D8">
        <v>-0.26373000000000002</v>
      </c>
    </row>
    <row r="9" spans="1:6" x14ac:dyDescent="0.25">
      <c r="A9">
        <v>4.75</v>
      </c>
      <c r="B9">
        <v>0.74304000000000003</v>
      </c>
      <c r="C9">
        <v>0.18861</v>
      </c>
      <c r="D9">
        <v>-0.34040999999999999</v>
      </c>
    </row>
    <row r="12" spans="1:6" x14ac:dyDescent="0.25">
      <c r="A12" s="2" t="s">
        <v>49</v>
      </c>
      <c r="B12" s="2"/>
      <c r="C12" s="2"/>
      <c r="D12" s="2" t="s">
        <v>50</v>
      </c>
      <c r="E12" s="2"/>
      <c r="F12" s="2"/>
    </row>
    <row r="13" spans="1:6" x14ac:dyDescent="0.25">
      <c r="A13">
        <v>-1.5</v>
      </c>
      <c r="B13">
        <v>-1</v>
      </c>
      <c r="C13">
        <v>-0.5</v>
      </c>
      <c r="D13">
        <v>-0.5</v>
      </c>
      <c r="E13">
        <v>-1</v>
      </c>
      <c r="F13">
        <v>-1.5</v>
      </c>
    </row>
    <row r="14" spans="1:6" x14ac:dyDescent="0.25">
      <c r="A14">
        <v>0.73809000000000002</v>
      </c>
      <c r="B14">
        <v>0.98787000000000003</v>
      </c>
      <c r="C14">
        <v>1.2171799999999999</v>
      </c>
      <c r="D14">
        <v>1.24308</v>
      </c>
      <c r="E14">
        <v>0.69877999999999996</v>
      </c>
      <c r="F14">
        <v>0.15898000000000001</v>
      </c>
    </row>
    <row r="15" spans="1:6" x14ac:dyDescent="0.25">
      <c r="A15">
        <v>0.64656999999999998</v>
      </c>
      <c r="B15">
        <v>0.88724999999999998</v>
      </c>
      <c r="C15">
        <v>1.11385</v>
      </c>
      <c r="D15">
        <v>1.0694600000000001</v>
      </c>
      <c r="E15">
        <v>0.54183000000000003</v>
      </c>
      <c r="F15">
        <v>3.0329999999999999E-2</v>
      </c>
    </row>
    <row r="16" spans="1:6" x14ac:dyDescent="0.25">
      <c r="A16">
        <v>0.22176000000000001</v>
      </c>
      <c r="B16">
        <v>0.59152000000000005</v>
      </c>
      <c r="C16">
        <v>0.92576000000000003</v>
      </c>
      <c r="D16">
        <v>0.77100999999999997</v>
      </c>
      <c r="E16">
        <v>0.20881</v>
      </c>
      <c r="F16">
        <v>-0.33683999999999997</v>
      </c>
    </row>
    <row r="17" spans="1:6" x14ac:dyDescent="0.25">
      <c r="A17">
        <v>0.32385999999999998</v>
      </c>
      <c r="B17">
        <v>0.63927</v>
      </c>
      <c r="C17">
        <v>0.93666000000000005</v>
      </c>
      <c r="D17">
        <v>0.90554000000000001</v>
      </c>
      <c r="E17">
        <v>0.25491000000000003</v>
      </c>
      <c r="F17">
        <v>-0.38185999999999998</v>
      </c>
    </row>
    <row r="18" spans="1:6" x14ac:dyDescent="0.25">
      <c r="A18">
        <v>0.26552999999999999</v>
      </c>
      <c r="B18">
        <v>0.61477999999999999</v>
      </c>
      <c r="C18">
        <v>0.93259000000000003</v>
      </c>
      <c r="D18">
        <v>0.91578000000000004</v>
      </c>
      <c r="E18">
        <v>0.28244999999999998</v>
      </c>
      <c r="F18">
        <v>-0.34183999999999998</v>
      </c>
    </row>
    <row r="19" spans="1:6" x14ac:dyDescent="0.25">
      <c r="A19">
        <v>0.30191000000000001</v>
      </c>
      <c r="B19">
        <v>0.62817000000000001</v>
      </c>
      <c r="C19">
        <v>0.93196000000000001</v>
      </c>
      <c r="D19">
        <v>0.80161000000000004</v>
      </c>
      <c r="E19">
        <v>0.26275999999999999</v>
      </c>
      <c r="F19">
        <v>-0.24879000000000001</v>
      </c>
    </row>
    <row r="20" spans="1:6" x14ac:dyDescent="0.25">
      <c r="A20">
        <v>0.31391999999999998</v>
      </c>
      <c r="B20">
        <v>0.63866999999999996</v>
      </c>
      <c r="C20">
        <v>0.94462000000000002</v>
      </c>
      <c r="D20">
        <v>0.78822000000000003</v>
      </c>
      <c r="E20">
        <v>0.24426999999999999</v>
      </c>
      <c r="F20">
        <v>-0.26373000000000002</v>
      </c>
    </row>
    <row r="21" spans="1:6" x14ac:dyDescent="0.25">
      <c r="A21">
        <v>0.26856000000000002</v>
      </c>
      <c r="B21">
        <v>0.60302999999999995</v>
      </c>
      <c r="C21">
        <v>0.91785000000000005</v>
      </c>
      <c r="D21">
        <v>0.74304000000000003</v>
      </c>
      <c r="E21">
        <v>0.18861</v>
      </c>
      <c r="F21">
        <v>-0.34040999999999999</v>
      </c>
    </row>
  </sheetData>
  <mergeCells count="2">
    <mergeCell ref="A12:C12"/>
    <mergeCell ref="D12:F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AD265-CC7D-4FF5-A3DB-E7FC009D9B47}">
  <dimension ref="A1:B11"/>
  <sheetViews>
    <sheetView workbookViewId="0">
      <selection activeCell="E13" sqref="E13"/>
    </sheetView>
  </sheetViews>
  <sheetFormatPr defaultRowHeight="15" x14ac:dyDescent="0.25"/>
  <cols>
    <col min="1" max="1" width="18.42578125" customWidth="1"/>
  </cols>
  <sheetData>
    <row r="1" spans="1:2" x14ac:dyDescent="0.25">
      <c r="A1" t="s">
        <v>46</v>
      </c>
      <c r="B1" s="1" t="s">
        <v>47</v>
      </c>
    </row>
    <row r="2" spans="1:2" x14ac:dyDescent="0.25">
      <c r="A2">
        <v>1</v>
      </c>
      <c r="B2">
        <v>0.27100000000000002</v>
      </c>
    </row>
    <row r="3" spans="1:2" x14ac:dyDescent="0.25">
      <c r="A3">
        <v>5</v>
      </c>
      <c r="B3">
        <v>0.16200000000000001</v>
      </c>
    </row>
    <row r="4" spans="1:2" x14ac:dyDescent="0.25">
      <c r="A4">
        <v>10</v>
      </c>
      <c r="B4">
        <v>0.11600000000000001</v>
      </c>
    </row>
    <row r="5" spans="1:2" x14ac:dyDescent="0.25">
      <c r="A5">
        <v>20</v>
      </c>
      <c r="B5">
        <v>7.4999999999999997E-2</v>
      </c>
    </row>
    <row r="6" spans="1:2" x14ac:dyDescent="0.25">
      <c r="A6">
        <v>30</v>
      </c>
      <c r="B6">
        <v>5.1999999999999998E-2</v>
      </c>
    </row>
    <row r="7" spans="1:2" x14ac:dyDescent="0.25">
      <c r="A7">
        <v>40</v>
      </c>
      <c r="B7">
        <v>3.5999999999999997E-2</v>
      </c>
    </row>
    <row r="8" spans="1:2" x14ac:dyDescent="0.25">
      <c r="A8">
        <v>50</v>
      </c>
      <c r="B8">
        <v>2.4E-2</v>
      </c>
    </row>
    <row r="9" spans="1:2" x14ac:dyDescent="0.25">
      <c r="A9">
        <v>60</v>
      </c>
      <c r="B9">
        <v>1.4E-2</v>
      </c>
    </row>
    <row r="10" spans="1:2" x14ac:dyDescent="0.25">
      <c r="A10">
        <v>70</v>
      </c>
      <c r="B10">
        <v>6.0000000000000001E-3</v>
      </c>
    </row>
    <row r="11" spans="1:2" x14ac:dyDescent="0.25">
      <c r="A11">
        <v>78.5</v>
      </c>
      <c r="B11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C995F-5D8E-47F3-AD72-25CD541E27A9}">
  <dimension ref="A1:C9"/>
  <sheetViews>
    <sheetView workbookViewId="0">
      <selection activeCell="E7" sqref="E7"/>
    </sheetView>
  </sheetViews>
  <sheetFormatPr defaultRowHeight="15" x14ac:dyDescent="0.25"/>
  <sheetData>
    <row r="1" spans="1:3" x14ac:dyDescent="0.25">
      <c r="B1" t="s">
        <v>51</v>
      </c>
      <c r="C1" t="s">
        <v>52</v>
      </c>
    </row>
    <row r="2" spans="1:3" x14ac:dyDescent="0.25">
      <c r="A2">
        <v>-111</v>
      </c>
      <c r="B2">
        <v>-16.22</v>
      </c>
      <c r="C2">
        <v>-14.7</v>
      </c>
    </row>
    <row r="3" spans="1:3" x14ac:dyDescent="0.25">
      <c r="A3">
        <v>-100</v>
      </c>
      <c r="B3">
        <v>-6.5</v>
      </c>
      <c r="C3">
        <v>-5.0199999999999996</v>
      </c>
    </row>
    <row r="4" spans="1:3" x14ac:dyDescent="0.25">
      <c r="A4">
        <v>-711</v>
      </c>
      <c r="B4">
        <v>8.25</v>
      </c>
      <c r="C4">
        <v>9.3000000000000007</v>
      </c>
    </row>
    <row r="5" spans="1:3" x14ac:dyDescent="0.25">
      <c r="A5">
        <v>-410</v>
      </c>
      <c r="B5">
        <v>4.3899999999999997</v>
      </c>
      <c r="C5">
        <v>5.54</v>
      </c>
    </row>
    <row r="6" spans="1:3" x14ac:dyDescent="0.25">
      <c r="A6">
        <v>-1021</v>
      </c>
      <c r="B6">
        <v>4.05</v>
      </c>
      <c r="C6">
        <v>6.61</v>
      </c>
    </row>
    <row r="7" spans="1:3" x14ac:dyDescent="0.25">
      <c r="A7">
        <v>-533</v>
      </c>
      <c r="B7">
        <v>2.4900000000000002</v>
      </c>
      <c r="C7">
        <v>2.71</v>
      </c>
    </row>
    <row r="8" spans="1:3" x14ac:dyDescent="0.25">
      <c r="A8">
        <v>-843</v>
      </c>
      <c r="B8">
        <v>0.61</v>
      </c>
      <c r="C8">
        <v>0.89</v>
      </c>
    </row>
    <row r="9" spans="1:3" x14ac:dyDescent="0.25">
      <c r="A9">
        <v>-430</v>
      </c>
      <c r="B9">
        <v>-0.72</v>
      </c>
      <c r="C9">
        <v>0.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7F9A1-65E0-403B-8C00-BAB366B78829}">
  <dimension ref="A1:D9"/>
  <sheetViews>
    <sheetView tabSelected="1" workbookViewId="0">
      <selection activeCell="K26" sqref="K26"/>
    </sheetView>
  </sheetViews>
  <sheetFormatPr defaultRowHeight="15" x14ac:dyDescent="0.25"/>
  <sheetData>
    <row r="1" spans="1:4" x14ac:dyDescent="0.25">
      <c r="A1" t="s">
        <v>54</v>
      </c>
      <c r="B1" t="s">
        <v>10</v>
      </c>
      <c r="C1" t="s">
        <v>51</v>
      </c>
      <c r="D1" t="s">
        <v>53</v>
      </c>
    </row>
    <row r="2" spans="1:4" x14ac:dyDescent="0.25">
      <c r="A2">
        <v>111</v>
      </c>
      <c r="B2">
        <v>7.5</v>
      </c>
      <c r="C2">
        <v>1.097</v>
      </c>
      <c r="D2">
        <v>0.56999999999999995</v>
      </c>
    </row>
    <row r="3" spans="1:4" x14ac:dyDescent="0.25">
      <c r="A3">
        <v>100</v>
      </c>
      <c r="B3">
        <v>6.66</v>
      </c>
      <c r="C3">
        <v>0.997</v>
      </c>
      <c r="D3">
        <v>0.56000000000000005</v>
      </c>
    </row>
    <row r="4" spans="1:4" x14ac:dyDescent="0.25">
      <c r="A4">
        <v>711</v>
      </c>
      <c r="B4">
        <v>5.5</v>
      </c>
      <c r="C4">
        <v>0.75800000000000001</v>
      </c>
      <c r="D4">
        <v>0.22</v>
      </c>
    </row>
    <row r="5" spans="1:4" x14ac:dyDescent="0.25">
      <c r="A5">
        <v>410</v>
      </c>
      <c r="B5">
        <v>4.9160000000000004</v>
      </c>
      <c r="C5">
        <v>0.749</v>
      </c>
      <c r="D5">
        <v>0.14000000000000001</v>
      </c>
    </row>
    <row r="6" spans="1:4" x14ac:dyDescent="0.25">
      <c r="A6">
        <v>533</v>
      </c>
      <c r="B6">
        <v>5.5</v>
      </c>
      <c r="C6">
        <v>0.73799999999999999</v>
      </c>
      <c r="D6">
        <v>0.12</v>
      </c>
    </row>
    <row r="7" spans="1:4" x14ac:dyDescent="0.25">
      <c r="A7">
        <v>430</v>
      </c>
      <c r="B7">
        <v>4.9160000000000004</v>
      </c>
      <c r="C7">
        <v>0.72399999999999998</v>
      </c>
      <c r="D7">
        <v>0.3</v>
      </c>
    </row>
    <row r="8" spans="1:4" x14ac:dyDescent="0.25">
      <c r="A8">
        <v>843</v>
      </c>
      <c r="B8">
        <v>4.75</v>
      </c>
      <c r="C8">
        <v>0.71299999999999997</v>
      </c>
      <c r="D8">
        <v>0.37</v>
      </c>
    </row>
    <row r="9" spans="1:4" x14ac:dyDescent="0.25">
      <c r="A9">
        <v>1021</v>
      </c>
      <c r="B9">
        <v>4.75</v>
      </c>
      <c r="C9">
        <v>0.70099999999999996</v>
      </c>
      <c r="D9">
        <v>0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926F2-94A8-4023-9271-E36D7934A8F4}">
  <dimension ref="A1:C10"/>
  <sheetViews>
    <sheetView workbookViewId="0">
      <selection activeCell="F16" sqref="F16"/>
    </sheetView>
  </sheetViews>
  <sheetFormatPr defaultRowHeight="15" x14ac:dyDescent="0.25"/>
  <cols>
    <col min="1" max="1" width="13.28515625" customWidth="1"/>
  </cols>
  <sheetData>
    <row r="1" spans="1:3" x14ac:dyDescent="0.25">
      <c r="A1" t="s">
        <v>8</v>
      </c>
    </row>
    <row r="2" spans="1:3" x14ac:dyDescent="0.25">
      <c r="B2" t="s">
        <v>9</v>
      </c>
      <c r="C2">
        <f>-1.5</f>
        <v>-1.5</v>
      </c>
    </row>
    <row r="3" spans="1:3" x14ac:dyDescent="0.25">
      <c r="A3">
        <v>111</v>
      </c>
      <c r="B3">
        <v>7.22E-2</v>
      </c>
      <c r="C3">
        <v>6.3810000000000006E-2</v>
      </c>
    </row>
    <row r="4" spans="1:3" x14ac:dyDescent="0.25">
      <c r="A4">
        <v>100</v>
      </c>
      <c r="B4">
        <v>7.7899999999999997E-2</v>
      </c>
      <c r="C4">
        <v>6.7500000000000004E-2</v>
      </c>
    </row>
    <row r="5" spans="1:3" x14ac:dyDescent="0.25">
      <c r="A5">
        <v>711</v>
      </c>
      <c r="B5">
        <v>8.3099999999999993E-2</v>
      </c>
      <c r="C5">
        <v>7.6550000000000007E-2</v>
      </c>
    </row>
    <row r="6" spans="1:3" x14ac:dyDescent="0.25">
      <c r="A6">
        <v>430</v>
      </c>
      <c r="B6">
        <v>8.7499999999999994E-2</v>
      </c>
      <c r="C6">
        <v>8.2280000000000006E-2</v>
      </c>
    </row>
    <row r="7" spans="1:3" x14ac:dyDescent="0.25">
      <c r="A7">
        <v>843</v>
      </c>
      <c r="B7">
        <v>8.3299999999999999E-2</v>
      </c>
      <c r="C7">
        <v>7.8189999999999996E-2</v>
      </c>
    </row>
    <row r="8" spans="1:3" x14ac:dyDescent="0.25">
      <c r="A8">
        <v>1021</v>
      </c>
      <c r="B8">
        <v>8.5500000000000007E-2</v>
      </c>
      <c r="C8">
        <v>7.9570000000000002E-2</v>
      </c>
    </row>
    <row r="9" spans="1:3" x14ac:dyDescent="0.25">
      <c r="A9">
        <v>533</v>
      </c>
      <c r="B9">
        <v>0.08</v>
      </c>
      <c r="C9">
        <v>7.2749999999999995E-2</v>
      </c>
    </row>
    <row r="10" spans="1:3" x14ac:dyDescent="0.25">
      <c r="A10">
        <v>410</v>
      </c>
      <c r="B10">
        <v>8.6699999999999999E-2</v>
      </c>
      <c r="C10">
        <v>8.1170000000000006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462DE-481E-45E8-B6B5-D7D0CCD5A160}">
  <dimension ref="A1:D4"/>
  <sheetViews>
    <sheetView zoomScale="130" zoomScaleNormal="130" workbookViewId="0">
      <selection activeCell="I13" sqref="I13"/>
    </sheetView>
  </sheetViews>
  <sheetFormatPr defaultRowHeight="15" x14ac:dyDescent="0.25"/>
  <cols>
    <col min="2" max="2" width="10.140625" customWidth="1"/>
  </cols>
  <sheetData>
    <row r="1" spans="1:4" x14ac:dyDescent="0.25">
      <c r="A1" t="s">
        <v>55</v>
      </c>
      <c r="B1" t="s">
        <v>56</v>
      </c>
      <c r="C1" t="s">
        <v>57</v>
      </c>
      <c r="D1" t="s">
        <v>58</v>
      </c>
    </row>
    <row r="2" spans="1:4" x14ac:dyDescent="0.25">
      <c r="A2">
        <v>100</v>
      </c>
      <c r="B2">
        <v>5.5500000000000001E-2</v>
      </c>
      <c r="C2">
        <v>-0.22189999999999999</v>
      </c>
      <c r="D2">
        <v>3.3500000000000002E-2</v>
      </c>
    </row>
    <row r="3" spans="1:4" x14ac:dyDescent="0.25">
      <c r="A3">
        <v>711</v>
      </c>
      <c r="B3">
        <v>7.2599999999999998E-2</v>
      </c>
      <c r="C3">
        <v>-0.23480000000000001</v>
      </c>
      <c r="D3">
        <v>-0.14549999999999999</v>
      </c>
    </row>
    <row r="4" spans="1:4" x14ac:dyDescent="0.25">
      <c r="A4">
        <v>1021</v>
      </c>
      <c r="B4">
        <v>5.9700000000000003E-2</v>
      </c>
      <c r="C4">
        <v>-0.21160000000000001</v>
      </c>
      <c r="D4">
        <v>-0.3644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CCD3F-BAA7-453F-ABCD-07B7EE162407}">
  <dimension ref="A1:F18"/>
  <sheetViews>
    <sheetView workbookViewId="0">
      <selection activeCell="G15" sqref="G15"/>
    </sheetView>
  </sheetViews>
  <sheetFormatPr defaultRowHeight="15" x14ac:dyDescent="0.25"/>
  <cols>
    <col min="6" max="6" width="10.7109375" customWidth="1"/>
  </cols>
  <sheetData>
    <row r="1" spans="1:6" x14ac:dyDescent="0.25">
      <c r="A1" t="s">
        <v>11</v>
      </c>
    </row>
    <row r="2" spans="1:6" x14ac:dyDescent="0.25">
      <c r="B2" t="s">
        <v>10</v>
      </c>
      <c r="C2">
        <v>-0.5</v>
      </c>
      <c r="D2">
        <v>-1</v>
      </c>
      <c r="E2">
        <v>-1.5</v>
      </c>
      <c r="F2" t="s">
        <v>12</v>
      </c>
    </row>
    <row r="3" spans="1:6" x14ac:dyDescent="0.25">
      <c r="A3">
        <v>111</v>
      </c>
      <c r="B3">
        <v>7.5</v>
      </c>
      <c r="C3">
        <v>1.3271787499999803</v>
      </c>
      <c r="D3">
        <v>1.097870499999992</v>
      </c>
      <c r="E3">
        <v>0.84808724999999896</v>
      </c>
      <c r="F3">
        <v>0.73</v>
      </c>
    </row>
    <row r="4" spans="1:6" x14ac:dyDescent="0.25">
      <c r="A4">
        <v>100</v>
      </c>
      <c r="B4">
        <f>(4*8+4*12)/12</f>
        <v>6.666666666666667</v>
      </c>
      <c r="C4">
        <v>1.223846999999985</v>
      </c>
      <c r="D4">
        <v>0.99724699999999444</v>
      </c>
      <c r="E4">
        <v>0.75657199999999847</v>
      </c>
      <c r="F4">
        <v>0.81</v>
      </c>
    </row>
    <row r="5" spans="1:6" x14ac:dyDescent="0.25">
      <c r="A5">
        <v>711</v>
      </c>
      <c r="B5">
        <f>(7+7+8+12+12+10+10)/12</f>
        <v>5.5</v>
      </c>
      <c r="C5">
        <v>1.0546219999999877</v>
      </c>
      <c r="D5">
        <v>0.74867199999999201</v>
      </c>
      <c r="E5">
        <v>0.42392199999996905</v>
      </c>
      <c r="F5">
        <v>1.08</v>
      </c>
    </row>
    <row r="6" spans="1:6" x14ac:dyDescent="0.25">
      <c r="A6">
        <v>430</v>
      </c>
      <c r="B6">
        <f>(9+11+11+12+8+8)/12</f>
        <v>4.916666666666667</v>
      </c>
      <c r="C6">
        <v>1.046659499999997</v>
      </c>
      <c r="D6">
        <v>0.74927199999998351</v>
      </c>
      <c r="E6">
        <v>0.43385949999997564</v>
      </c>
      <c r="F6">
        <v>1.0900000000000001</v>
      </c>
    </row>
    <row r="7" spans="1:6" x14ac:dyDescent="0.25">
      <c r="A7">
        <v>843</v>
      </c>
      <c r="B7">
        <f>(10+7+7+9+9+12+12)/12</f>
        <v>5.5</v>
      </c>
      <c r="C7">
        <v>1.0419594999999831</v>
      </c>
      <c r="D7">
        <v>0.73817199999998451</v>
      </c>
      <c r="E7">
        <v>0.41190950000000015</v>
      </c>
      <c r="F7">
        <v>1.04</v>
      </c>
    </row>
    <row r="8" spans="1:6" x14ac:dyDescent="0.25">
      <c r="A8">
        <v>1021</v>
      </c>
      <c r="B8">
        <f>(9+9+11+11+12+7)/12</f>
        <v>4.916666666666667</v>
      </c>
      <c r="C8">
        <v>1.0425944999999714</v>
      </c>
      <c r="D8">
        <v>0.7247769999999818</v>
      </c>
      <c r="E8">
        <v>0.37553449999997923</v>
      </c>
      <c r="F8">
        <v>1.1100000000000001</v>
      </c>
    </row>
    <row r="9" spans="1:6" x14ac:dyDescent="0.25">
      <c r="A9">
        <v>533</v>
      </c>
      <c r="B9">
        <f>(8+9+7+11+10+12)/12</f>
        <v>4.75</v>
      </c>
      <c r="C9">
        <v>1.0278519999999887</v>
      </c>
      <c r="D9">
        <v>0.71303199999999123</v>
      </c>
      <c r="E9">
        <v>0.37856199999998097</v>
      </c>
      <c r="F9">
        <v>1.1299999999999999</v>
      </c>
    </row>
    <row r="10" spans="1:6" x14ac:dyDescent="0.25">
      <c r="A10">
        <v>410</v>
      </c>
      <c r="B10">
        <f>(8+7+12+10+9+11)/12</f>
        <v>4.75</v>
      </c>
      <c r="C10">
        <v>1.0357594999999904</v>
      </c>
      <c r="D10">
        <v>0.7015220000000042</v>
      </c>
      <c r="E10">
        <v>0.33175949999999688</v>
      </c>
      <c r="F10">
        <v>1.18</v>
      </c>
    </row>
    <row r="13" spans="1:6" x14ac:dyDescent="0.25">
      <c r="C13" t="s">
        <v>14</v>
      </c>
      <c r="D13" t="s">
        <v>13</v>
      </c>
    </row>
    <row r="14" spans="1:6" x14ac:dyDescent="0.25">
      <c r="B14" t="s">
        <v>10</v>
      </c>
      <c r="C14">
        <v>-1.5</v>
      </c>
      <c r="D14">
        <v>-1.5</v>
      </c>
    </row>
    <row r="15" spans="1:6" x14ac:dyDescent="0.25">
      <c r="A15">
        <v>111</v>
      </c>
      <c r="B15">
        <v>7.5</v>
      </c>
      <c r="C15">
        <v>0.70199999999999996</v>
      </c>
      <c r="D15">
        <v>0.91</v>
      </c>
    </row>
    <row r="16" spans="1:6" x14ac:dyDescent="0.25">
      <c r="A16">
        <v>100</v>
      </c>
      <c r="B16">
        <f>(4*8+4*12)/12</f>
        <v>6.666666666666667</v>
      </c>
      <c r="C16">
        <v>0.66500000000000004</v>
      </c>
      <c r="D16">
        <v>0.86</v>
      </c>
    </row>
    <row r="17" spans="1:4" x14ac:dyDescent="0.25">
      <c r="A17">
        <v>711</v>
      </c>
      <c r="B17">
        <f>(7+7+8+12+12+10+10)/12</f>
        <v>5.5</v>
      </c>
      <c r="C17">
        <v>0.34799999999999998</v>
      </c>
      <c r="D17">
        <v>0.56000000000000005</v>
      </c>
    </row>
    <row r="18" spans="1:4" x14ac:dyDescent="0.25">
      <c r="A18">
        <v>1021</v>
      </c>
      <c r="B18">
        <f>(9+9+11+11+12+7)/12</f>
        <v>4.916666666666667</v>
      </c>
      <c r="C18">
        <v>0.28299999999999997</v>
      </c>
      <c r="D18">
        <v>0.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550C7-C0D1-431F-9EAB-F938C2C43D3E}">
  <dimension ref="A1:C13"/>
  <sheetViews>
    <sheetView workbookViewId="0">
      <selection activeCell="H15" sqref="H15"/>
    </sheetView>
  </sheetViews>
  <sheetFormatPr defaultRowHeight="15" x14ac:dyDescent="0.25"/>
  <sheetData>
    <row r="1" spans="1:3" x14ac:dyDescent="0.25">
      <c r="A1" t="s">
        <v>15</v>
      </c>
      <c r="B1" t="s">
        <v>16</v>
      </c>
      <c r="C1" t="s">
        <v>17</v>
      </c>
    </row>
    <row r="2" spans="1:3" x14ac:dyDescent="0.25">
      <c r="A2">
        <v>0.55259999999999998</v>
      </c>
      <c r="B2">
        <v>0.98302299999999998</v>
      </c>
      <c r="C2">
        <v>3.76</v>
      </c>
    </row>
    <row r="3" spans="1:3" x14ac:dyDescent="0.25">
      <c r="A3">
        <v>0.45369999999999999</v>
      </c>
      <c r="B3">
        <v>1.0456970000000001</v>
      </c>
      <c r="C3">
        <v>4.5777999999999999</v>
      </c>
    </row>
    <row r="4" spans="1:3" x14ac:dyDescent="0.25">
      <c r="A4">
        <v>0.44440000000000002</v>
      </c>
      <c r="B4">
        <v>1.0481</v>
      </c>
      <c r="C4">
        <v>4.8959999999999999</v>
      </c>
    </row>
    <row r="5" spans="1:3" x14ac:dyDescent="0.25">
      <c r="A5">
        <v>0.68679999999999997</v>
      </c>
      <c r="B5">
        <v>0.745479</v>
      </c>
      <c r="C5">
        <v>2.7090000000000001</v>
      </c>
    </row>
    <row r="6" spans="1:3" x14ac:dyDescent="0.25">
      <c r="A6">
        <v>0.48149999999999998</v>
      </c>
      <c r="B6">
        <v>1.061464</v>
      </c>
      <c r="C6">
        <v>4.3419999999999996</v>
      </c>
    </row>
    <row r="7" spans="1:3" x14ac:dyDescent="0.25">
      <c r="A7">
        <v>0.75800000000000001</v>
      </c>
      <c r="B7">
        <v>0.74446999999999997</v>
      </c>
      <c r="C7">
        <v>3.1960000000000002</v>
      </c>
    </row>
    <row r="8" spans="1:3" x14ac:dyDescent="0.25">
      <c r="A8">
        <v>0.74199999999999999</v>
      </c>
      <c r="B8">
        <v>0.81521500000000002</v>
      </c>
      <c r="C8">
        <v>3.496</v>
      </c>
    </row>
    <row r="9" spans="1:3" x14ac:dyDescent="0.25">
      <c r="A9">
        <v>0.67220000000000002</v>
      </c>
      <c r="B9">
        <v>0.73699999999999999</v>
      </c>
      <c r="C9">
        <v>3.1560000000000001</v>
      </c>
    </row>
    <row r="10" spans="1:3" x14ac:dyDescent="0.25">
      <c r="A10">
        <v>0.6048</v>
      </c>
      <c r="B10">
        <v>0.9</v>
      </c>
      <c r="C10">
        <v>3.8210000000000002</v>
      </c>
    </row>
    <row r="11" spans="1:3" x14ac:dyDescent="0.25">
      <c r="A11">
        <v>0.76649999999999996</v>
      </c>
      <c r="B11">
        <v>0.72570000000000001</v>
      </c>
      <c r="C11">
        <v>3.5760000000000001</v>
      </c>
    </row>
    <row r="12" spans="1:3" x14ac:dyDescent="0.25">
      <c r="A12">
        <v>0.79449999999999998</v>
      </c>
      <c r="B12">
        <v>0.67266000000000004</v>
      </c>
      <c r="C12">
        <v>3.43</v>
      </c>
    </row>
    <row r="13" spans="1:3" x14ac:dyDescent="0.25">
      <c r="A13">
        <v>0.4718</v>
      </c>
      <c r="B13">
        <v>1.067347</v>
      </c>
      <c r="C13">
        <v>4.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29BEB-277D-44C9-B3C2-7C9A7DAF41B3}">
  <dimension ref="A1:B9"/>
  <sheetViews>
    <sheetView workbookViewId="0">
      <selection activeCell="L9" sqref="L9"/>
    </sheetView>
  </sheetViews>
  <sheetFormatPr defaultRowHeight="15" x14ac:dyDescent="0.25"/>
  <cols>
    <col min="2" max="2" width="12.28515625" customWidth="1"/>
  </cols>
  <sheetData>
    <row r="1" spans="1:2" x14ac:dyDescent="0.25">
      <c r="B1" t="s">
        <v>18</v>
      </c>
    </row>
    <row r="2" spans="1:2" x14ac:dyDescent="0.25">
      <c r="A2">
        <v>111</v>
      </c>
      <c r="B2">
        <v>-16.22</v>
      </c>
    </row>
    <row r="3" spans="1:2" x14ac:dyDescent="0.25">
      <c r="A3">
        <v>100</v>
      </c>
      <c r="B3">
        <v>-6.5</v>
      </c>
    </row>
    <row r="4" spans="1:2" x14ac:dyDescent="0.25">
      <c r="A4">
        <v>711</v>
      </c>
      <c r="B4">
        <v>8.25</v>
      </c>
    </row>
    <row r="5" spans="1:2" x14ac:dyDescent="0.25">
      <c r="A5">
        <v>430</v>
      </c>
      <c r="B5">
        <v>4.3899999999999997</v>
      </c>
    </row>
    <row r="6" spans="1:2" x14ac:dyDescent="0.25">
      <c r="A6">
        <v>843</v>
      </c>
      <c r="B6">
        <v>4.05</v>
      </c>
    </row>
    <row r="7" spans="1:2" x14ac:dyDescent="0.25">
      <c r="A7">
        <v>1021</v>
      </c>
      <c r="B7">
        <v>2.4900000000000002</v>
      </c>
    </row>
    <row r="8" spans="1:2" x14ac:dyDescent="0.25">
      <c r="A8">
        <v>533</v>
      </c>
      <c r="B8">
        <v>0.61</v>
      </c>
    </row>
    <row r="9" spans="1:2" x14ac:dyDescent="0.25">
      <c r="A9">
        <v>410</v>
      </c>
      <c r="B9">
        <v>-0.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F7E7-53F5-40AA-9A99-0A5B23B1F89A}">
  <dimension ref="A1:D14"/>
  <sheetViews>
    <sheetView workbookViewId="0">
      <selection activeCell="M18" sqref="M18"/>
    </sheetView>
  </sheetViews>
  <sheetFormatPr defaultRowHeight="15" x14ac:dyDescent="0.25"/>
  <sheetData>
    <row r="1" spans="1:4" x14ac:dyDescent="0.25">
      <c r="A1" t="s">
        <v>14</v>
      </c>
    </row>
    <row r="2" spans="1:4" x14ac:dyDescent="0.25">
      <c r="B2" t="s">
        <v>21</v>
      </c>
    </row>
    <row r="3" spans="1:4" x14ac:dyDescent="0.25">
      <c r="A3">
        <v>111</v>
      </c>
      <c r="B3">
        <v>-0.52900000000000003</v>
      </c>
      <c r="C3">
        <v>1.1180000000000001</v>
      </c>
      <c r="D3">
        <v>-204.32300000000001</v>
      </c>
    </row>
    <row r="4" spans="1:4" x14ac:dyDescent="0.25">
      <c r="A4">
        <v>100</v>
      </c>
      <c r="B4">
        <v>-0.60699999999999998</v>
      </c>
      <c r="C4">
        <v>1.1579999999999999</v>
      </c>
      <c r="D4">
        <v>-202.37299999999999</v>
      </c>
    </row>
    <row r="5" spans="1:4" x14ac:dyDescent="0.25">
      <c r="A5">
        <v>711</v>
      </c>
      <c r="B5">
        <v>-0.80400000000000005</v>
      </c>
      <c r="C5">
        <v>1.4610000000000001</v>
      </c>
      <c r="D5">
        <v>-279.65699999999998</v>
      </c>
    </row>
    <row r="6" spans="1:4" x14ac:dyDescent="0.25">
      <c r="A6">
        <v>1021</v>
      </c>
      <c r="B6">
        <v>-0.751</v>
      </c>
      <c r="C6">
        <v>1.4279999999999999</v>
      </c>
      <c r="D6">
        <v>-280.37400000000002</v>
      </c>
    </row>
    <row r="9" spans="1:4" x14ac:dyDescent="0.25">
      <c r="A9" t="s">
        <v>13</v>
      </c>
    </row>
    <row r="10" spans="1:4" x14ac:dyDescent="0.25">
      <c r="B10" t="s">
        <v>21</v>
      </c>
    </row>
    <row r="11" spans="1:4" x14ac:dyDescent="0.25">
      <c r="A11">
        <v>111</v>
      </c>
      <c r="B11">
        <v>-0.625</v>
      </c>
      <c r="C11">
        <v>0.34899999999999998</v>
      </c>
      <c r="D11">
        <v>-175.71299999999999</v>
      </c>
    </row>
    <row r="12" spans="1:4" x14ac:dyDescent="0.25">
      <c r="A12">
        <v>100</v>
      </c>
      <c r="B12">
        <v>-0.753</v>
      </c>
      <c r="C12">
        <v>0.183</v>
      </c>
      <c r="D12">
        <v>-174.42</v>
      </c>
    </row>
    <row r="13" spans="1:4" x14ac:dyDescent="0.25">
      <c r="A13">
        <v>711</v>
      </c>
      <c r="B13">
        <v>-0.98799999999999999</v>
      </c>
      <c r="C13">
        <v>-8.4000000000000005E-2</v>
      </c>
      <c r="D13">
        <v>-238.88499999999999</v>
      </c>
    </row>
    <row r="14" spans="1:4" x14ac:dyDescent="0.25">
      <c r="A14">
        <v>1021</v>
      </c>
      <c r="B14">
        <v>-0.90100000000000002</v>
      </c>
      <c r="C14">
        <v>0.06</v>
      </c>
      <c r="D14">
        <v>-239.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9630-7B4E-4957-9C91-68C6171643F2}">
  <dimension ref="A1:D18"/>
  <sheetViews>
    <sheetView workbookViewId="0">
      <selection activeCell="E30" sqref="E30"/>
    </sheetView>
  </sheetViews>
  <sheetFormatPr defaultRowHeight="15" x14ac:dyDescent="0.25"/>
  <sheetData>
    <row r="1" spans="1:4" x14ac:dyDescent="0.25">
      <c r="A1" t="s">
        <v>19</v>
      </c>
    </row>
    <row r="2" spans="1:4" x14ac:dyDescent="0.25">
      <c r="B2" t="s">
        <v>21</v>
      </c>
    </row>
    <row r="3" spans="1:4" x14ac:dyDescent="0.25">
      <c r="A3" t="s">
        <v>20</v>
      </c>
      <c r="B3">
        <v>-0.58620000000000005</v>
      </c>
      <c r="C3">
        <v>8.6699999999999999E-2</v>
      </c>
      <c r="D3">
        <v>-188.6164</v>
      </c>
    </row>
    <row r="4" spans="1:4" x14ac:dyDescent="0.25">
      <c r="A4" t="s">
        <v>22</v>
      </c>
      <c r="B4">
        <v>-0.60329999999999995</v>
      </c>
      <c r="C4">
        <v>-0.222</v>
      </c>
      <c r="D4">
        <v>-217.7731</v>
      </c>
    </row>
    <row r="5" spans="1:4" x14ac:dyDescent="0.25">
      <c r="A5" t="s">
        <v>23</v>
      </c>
      <c r="B5">
        <v>-0.6038</v>
      </c>
      <c r="C5">
        <v>-0.49020000000000002</v>
      </c>
      <c r="D5">
        <v>-246.93790000000001</v>
      </c>
    </row>
    <row r="7" spans="1:4" x14ac:dyDescent="0.25">
      <c r="A7" t="s">
        <v>24</v>
      </c>
    </row>
    <row r="8" spans="1:4" x14ac:dyDescent="0.25">
      <c r="B8" t="s">
        <v>21</v>
      </c>
    </row>
    <row r="9" spans="1:4" x14ac:dyDescent="0.25">
      <c r="A9" t="s">
        <v>20</v>
      </c>
      <c r="B9">
        <v>-0.51529999999999998</v>
      </c>
      <c r="C9">
        <v>5.8500000000000003E-2</v>
      </c>
      <c r="D9">
        <v>-189.97219999999999</v>
      </c>
    </row>
    <row r="10" spans="1:4" x14ac:dyDescent="0.25">
      <c r="A10" t="s">
        <v>22</v>
      </c>
      <c r="B10">
        <v>-0.51929999999999998</v>
      </c>
      <c r="C10">
        <v>-0.29239999999999999</v>
      </c>
      <c r="D10">
        <v>-218.75040000000001</v>
      </c>
    </row>
    <row r="11" spans="1:4" x14ac:dyDescent="0.25">
      <c r="A11" t="s">
        <v>23</v>
      </c>
      <c r="B11">
        <v>-0.53110000000000002</v>
      </c>
      <c r="C11">
        <v>-0.64559999999999995</v>
      </c>
      <c r="D11">
        <v>-247.4298</v>
      </c>
    </row>
    <row r="13" spans="1:4" x14ac:dyDescent="0.25">
      <c r="A13" t="s">
        <v>25</v>
      </c>
    </row>
    <row r="14" spans="1:4" x14ac:dyDescent="0.25">
      <c r="B14" t="s">
        <v>21</v>
      </c>
    </row>
    <row r="15" spans="1:4" x14ac:dyDescent="0.25">
      <c r="A15" t="s">
        <v>20</v>
      </c>
      <c r="B15">
        <v>-0.72899999999999998</v>
      </c>
      <c r="C15">
        <v>0.1341</v>
      </c>
      <c r="D15">
        <v>-188.48750000000001</v>
      </c>
    </row>
    <row r="16" spans="1:4" x14ac:dyDescent="0.25">
      <c r="A16" t="s">
        <v>22</v>
      </c>
      <c r="B16">
        <v>-0.73009999999999997</v>
      </c>
      <c r="C16">
        <v>-0.12690000000000001</v>
      </c>
      <c r="D16">
        <v>-218.14769999999999</v>
      </c>
    </row>
    <row r="17" spans="1:4" x14ac:dyDescent="0.25">
      <c r="A17" t="s">
        <v>23</v>
      </c>
      <c r="B17">
        <v>-0.73899999999999999</v>
      </c>
      <c r="C17">
        <v>-0.30470000000000003</v>
      </c>
      <c r="D17">
        <v>-247.55590000000001</v>
      </c>
    </row>
    <row r="18" spans="1:4" x14ac:dyDescent="0.25">
      <c r="A18" t="s">
        <v>26</v>
      </c>
      <c r="B18">
        <v>-0.7419</v>
      </c>
      <c r="C18">
        <v>-0.5554</v>
      </c>
      <c r="D18">
        <v>-276.7169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8E0FD-01FE-442D-8190-DE79D73007EB}">
  <dimension ref="A1:D18"/>
  <sheetViews>
    <sheetView workbookViewId="0">
      <selection activeCell="J37" sqref="J37"/>
    </sheetView>
  </sheetViews>
  <sheetFormatPr defaultRowHeight="15" x14ac:dyDescent="0.25"/>
  <sheetData>
    <row r="1" spans="1:4" x14ac:dyDescent="0.25">
      <c r="A1" t="s">
        <v>27</v>
      </c>
    </row>
    <row r="2" spans="1:4" x14ac:dyDescent="0.25">
      <c r="B2" t="s">
        <v>21</v>
      </c>
    </row>
    <row r="3" spans="1:4" x14ac:dyDescent="0.25">
      <c r="A3" t="s">
        <v>20</v>
      </c>
      <c r="B3">
        <v>-0.70520000000000005</v>
      </c>
      <c r="C3">
        <v>-0.98319999999999996</v>
      </c>
      <c r="D3">
        <v>-161.25620000000001</v>
      </c>
    </row>
    <row r="4" spans="1:4" x14ac:dyDescent="0.25">
      <c r="A4" t="s">
        <v>22</v>
      </c>
      <c r="B4">
        <v>-0.71719999999999995</v>
      </c>
      <c r="C4">
        <v>-1.1676</v>
      </c>
      <c r="D4">
        <v>-190.261</v>
      </c>
    </row>
    <row r="5" spans="1:4" x14ac:dyDescent="0.25">
      <c r="A5" t="s">
        <v>23</v>
      </c>
      <c r="B5">
        <v>-0.70489999999999997</v>
      </c>
      <c r="C5">
        <v>-1.3196000000000001</v>
      </c>
      <c r="D5">
        <v>-219.27869999999999</v>
      </c>
    </row>
    <row r="7" spans="1:4" x14ac:dyDescent="0.25">
      <c r="A7" t="s">
        <v>28</v>
      </c>
    </row>
    <row r="8" spans="1:4" x14ac:dyDescent="0.25">
      <c r="B8" t="s">
        <v>21</v>
      </c>
    </row>
    <row r="9" spans="1:4" x14ac:dyDescent="0.25">
      <c r="A9" t="s">
        <v>20</v>
      </c>
      <c r="B9">
        <v>-0.64759999999999995</v>
      </c>
      <c r="C9">
        <v>-0.83420000000000005</v>
      </c>
      <c r="D9">
        <v>-161.916</v>
      </c>
    </row>
    <row r="10" spans="1:4" x14ac:dyDescent="0.25">
      <c r="A10" t="s">
        <v>22</v>
      </c>
      <c r="B10">
        <v>-0.64429999999999998</v>
      </c>
      <c r="C10">
        <v>-1.0515000000000001</v>
      </c>
      <c r="D10">
        <v>-190.9068</v>
      </c>
    </row>
    <row r="11" spans="1:4" x14ac:dyDescent="0.25">
      <c r="A11" t="s">
        <v>23</v>
      </c>
      <c r="B11">
        <v>-0.63019999999999998</v>
      </c>
      <c r="C11">
        <v>-1.2835000000000001</v>
      </c>
      <c r="D11">
        <v>-219.88329999999999</v>
      </c>
    </row>
    <row r="13" spans="1:4" x14ac:dyDescent="0.25">
      <c r="A13" t="s">
        <v>29</v>
      </c>
    </row>
    <row r="14" spans="1:4" x14ac:dyDescent="0.25">
      <c r="B14" t="s">
        <v>21</v>
      </c>
    </row>
    <row r="15" spans="1:4" x14ac:dyDescent="0.25">
      <c r="A15" t="s">
        <v>20</v>
      </c>
      <c r="B15">
        <v>-0.87509999999999999</v>
      </c>
      <c r="C15">
        <v>-1.2728999999999999</v>
      </c>
      <c r="D15">
        <v>-160.58959999999999</v>
      </c>
    </row>
    <row r="16" spans="1:4" x14ac:dyDescent="0.25">
      <c r="A16" t="s">
        <v>22</v>
      </c>
      <c r="B16">
        <v>-0.90059999999999996</v>
      </c>
      <c r="C16">
        <v>-1.4273</v>
      </c>
      <c r="D16">
        <v>-189.84010000000001</v>
      </c>
    </row>
    <row r="17" spans="1:4" x14ac:dyDescent="0.25">
      <c r="A17" t="s">
        <v>23</v>
      </c>
      <c r="B17">
        <v>-0.89</v>
      </c>
      <c r="C17">
        <v>-1.4141999999999999</v>
      </c>
      <c r="D17">
        <v>-218.85339999999999</v>
      </c>
    </row>
    <row r="18" spans="1:4" x14ac:dyDescent="0.25">
      <c r="A18" t="s">
        <v>26</v>
      </c>
      <c r="B18">
        <v>-0.8579</v>
      </c>
      <c r="C18">
        <v>-1.3226</v>
      </c>
      <c r="D18">
        <v>-247.593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25D33-D7AA-445E-833B-CD6B5AD8F40F}">
  <dimension ref="A1:B9"/>
  <sheetViews>
    <sheetView workbookViewId="0">
      <selection activeCell="D5" sqref="D5"/>
    </sheetView>
  </sheetViews>
  <sheetFormatPr defaultRowHeight="15" x14ac:dyDescent="0.25"/>
  <cols>
    <col min="1" max="1" width="12" customWidth="1"/>
  </cols>
  <sheetData>
    <row r="1" spans="1:2" x14ac:dyDescent="0.25">
      <c r="A1" t="s">
        <v>30</v>
      </c>
    </row>
    <row r="2" spans="1:2" x14ac:dyDescent="0.25">
      <c r="A2">
        <v>111</v>
      </c>
      <c r="B2">
        <v>-16.22</v>
      </c>
    </row>
    <row r="3" spans="1:2" x14ac:dyDescent="0.25">
      <c r="A3">
        <v>100</v>
      </c>
      <c r="B3">
        <v>-6.5</v>
      </c>
    </row>
    <row r="4" spans="1:2" x14ac:dyDescent="0.25">
      <c r="A4">
        <v>711</v>
      </c>
      <c r="B4">
        <v>8.25</v>
      </c>
    </row>
    <row r="5" spans="1:2" x14ac:dyDescent="0.25">
      <c r="A5">
        <v>430</v>
      </c>
      <c r="B5">
        <v>4.3899999999999997</v>
      </c>
    </row>
    <row r="6" spans="1:2" x14ac:dyDescent="0.25">
      <c r="A6">
        <v>843</v>
      </c>
      <c r="B6">
        <v>4.05</v>
      </c>
    </row>
    <row r="7" spans="1:2" x14ac:dyDescent="0.25">
      <c r="A7">
        <v>1021</v>
      </c>
      <c r="B7">
        <v>2.4900000000000002</v>
      </c>
    </row>
    <row r="8" spans="1:2" x14ac:dyDescent="0.25">
      <c r="A8">
        <v>533</v>
      </c>
      <c r="B8">
        <v>0.61</v>
      </c>
    </row>
    <row r="9" spans="1:2" x14ac:dyDescent="0.25">
      <c r="A9">
        <v>410</v>
      </c>
      <c r="B9">
        <v>-0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1</vt:lpstr>
      <vt:lpstr>figure2</vt:lpstr>
      <vt:lpstr>figure3</vt:lpstr>
      <vt:lpstr>figure4</vt:lpstr>
      <vt:lpstr>figure5</vt:lpstr>
      <vt:lpstr>Supplementary Fig8</vt:lpstr>
      <vt:lpstr>Supplementary Fig9</vt:lpstr>
      <vt:lpstr>Supplementary Fig10</vt:lpstr>
      <vt:lpstr>Supplementary Fig12</vt:lpstr>
      <vt:lpstr>Supplementary Fig13</vt:lpstr>
      <vt:lpstr>Supplementary Fig14</vt:lpstr>
      <vt:lpstr>Supplementary Fig15</vt:lpstr>
      <vt:lpstr>Supplementary Fig16</vt:lpstr>
      <vt:lpstr>Supplementary Fig33</vt:lpstr>
      <vt:lpstr>Supplementary Fig34</vt:lpstr>
      <vt:lpstr>Supplementary Fig35</vt:lpstr>
      <vt:lpstr>Supplementary Fig37</vt:lpstr>
      <vt:lpstr>Supplementary Fig39</vt:lpstr>
      <vt:lpstr>Supplementary Fig41</vt:lpstr>
      <vt:lpstr>Supplementary Fig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ongfang Cheng</cp:lastModifiedBy>
  <dcterms:created xsi:type="dcterms:W3CDTF">2015-06-05T18:17:20Z</dcterms:created>
  <dcterms:modified xsi:type="dcterms:W3CDTF">2025-04-09T03:54:12Z</dcterms:modified>
</cp:coreProperties>
</file>